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05" windowWidth="22035" windowHeight="9015"/>
  </bookViews>
  <sheets>
    <sheet name="Summary" sheetId="1" r:id="rId1"/>
    <sheet name="Raw Data" sheetId="2" r:id="rId2"/>
  </sheets>
  <calcPr calcId="144525"/>
</workbook>
</file>

<file path=xl/calcChain.xml><?xml version="1.0" encoding="utf-8"?>
<calcChain xmlns="http://schemas.openxmlformats.org/spreadsheetml/2006/main">
  <c r="G31" i="1" l="1"/>
  <c r="F31" i="1"/>
  <c r="G28" i="1"/>
  <c r="F28" i="1"/>
  <c r="G19" i="1"/>
  <c r="F19" i="1"/>
  <c r="G25" i="1"/>
  <c r="F25" i="1"/>
  <c r="G22" i="1"/>
  <c r="F22" i="1"/>
  <c r="G16" i="1"/>
  <c r="F16" i="1"/>
  <c r="G13" i="1"/>
  <c r="F13" i="1"/>
  <c r="G10" i="1"/>
  <c r="F10" i="1"/>
</calcChain>
</file>

<file path=xl/sharedStrings.xml><?xml version="1.0" encoding="utf-8"?>
<sst xmlns="http://schemas.openxmlformats.org/spreadsheetml/2006/main" count="272" uniqueCount="89">
  <si>
    <t>Supplementary Table 05</t>
  </si>
  <si>
    <t>Bulk IRMS measurment of B. Childressi gills</t>
  </si>
  <si>
    <t>Sample Number</t>
  </si>
  <si>
    <t>Name</t>
  </si>
  <si>
    <t>Acquisition date</t>
  </si>
  <si>
    <t>RT (Sec)</t>
  </si>
  <si>
    <t>Height (nA)</t>
  </si>
  <si>
    <t>Type</t>
  </si>
  <si>
    <t>Weight (mg)</t>
  </si>
  <si>
    <t>Sample Description</t>
  </si>
  <si>
    <t>13C</t>
  </si>
  <si>
    <t>18O</t>
  </si>
  <si>
    <t>delta18O w.r.t. SMOW</t>
  </si>
  <si>
    <t>Elemental Composition</t>
  </si>
  <si>
    <t>N15</t>
  </si>
  <si>
    <t>SampleNo/s</t>
  </si>
  <si>
    <t>DataFileName/s</t>
  </si>
  <si>
    <t>AcquisitionDate/s</t>
  </si>
  <si>
    <t>RetTimeSecs</t>
  </si>
  <si>
    <t>MajorHeightnA</t>
  </si>
  <si>
    <t>SampleType/s</t>
  </si>
  <si>
    <t>SampleWeight/s</t>
  </si>
  <si>
    <t>SampleDescription/s</t>
  </si>
  <si>
    <t>DisplayDelta1</t>
  </si>
  <si>
    <t>DisplayDelta2</t>
  </si>
  <si>
    <t>SMOWConverted</t>
  </si>
  <si>
    <t>R_1EC</t>
  </si>
  <si>
    <t>eanc073117c</t>
  </si>
  <si>
    <t>B childressi a01.raw</t>
  </si>
  <si>
    <t>H1425-019-J13_D_Gill_001</t>
  </si>
  <si>
    <t/>
  </si>
  <si>
    <t>B childressi a02.raw</t>
  </si>
  <si>
    <t>H1425-019-J13_D_Gill_002</t>
  </si>
  <si>
    <t>B childressi a03.raw</t>
  </si>
  <si>
    <t>H1425-019-J13_D_Gill_003</t>
  </si>
  <si>
    <t>B childressi a10.raw</t>
  </si>
  <si>
    <t>H1425-019-J13_E_Gill_001</t>
  </si>
  <si>
    <t>B childressi a11.raw</t>
  </si>
  <si>
    <t>H1425-019-J13_E_Gill_002</t>
  </si>
  <si>
    <t>B childressi a12.raw</t>
  </si>
  <si>
    <t>H1425-019-J13_E_Gill_003</t>
  </si>
  <si>
    <t>B childressi b07.raw</t>
  </si>
  <si>
    <t>H1425-019-J13_F_Gill_001</t>
  </si>
  <si>
    <t>B childressi b08.raw</t>
  </si>
  <si>
    <t>H1425-019-J13_F_Gill_002</t>
  </si>
  <si>
    <t>B childressi b09.raw</t>
  </si>
  <si>
    <t>H1425-019-J13_F_Gill_003</t>
  </si>
  <si>
    <t>B childressi c04.raw</t>
  </si>
  <si>
    <t>H1425-019-J13_G_Gill_001</t>
  </si>
  <si>
    <t>B childressi c05.raw</t>
  </si>
  <si>
    <t>H1425-019-J13_G_Gill_002</t>
  </si>
  <si>
    <t>B childressi c06.raw</t>
  </si>
  <si>
    <t>H1425-019-J13_G_Gill_003</t>
  </si>
  <si>
    <t>B childressi d01.raw</t>
  </si>
  <si>
    <t>H1425-019-J13_H_Gill_001</t>
  </si>
  <si>
    <t>B childressi d02.raw</t>
  </si>
  <si>
    <t>H1425-019-J13_H_Gill_002</t>
  </si>
  <si>
    <t>B childressi d03.raw</t>
  </si>
  <si>
    <t>H1425-019-J13_H_Gill_003</t>
  </si>
  <si>
    <t>B childressi d10.raw</t>
  </si>
  <si>
    <t>H1425-019-J13_A_Gill_001</t>
  </si>
  <si>
    <t>B childressi d11.raw</t>
  </si>
  <si>
    <t>H1425-019-J13_A_Gill_002</t>
  </si>
  <si>
    <t>B childressi d12.raw</t>
  </si>
  <si>
    <t>H1425-019-J13_A_Gill_003</t>
  </si>
  <si>
    <t>B childressi e01.raw</t>
  </si>
  <si>
    <t>H1425-019-J13_B_Gill_001</t>
  </si>
  <si>
    <t>B childressi e02.raw</t>
  </si>
  <si>
    <t>H1425-019-J13_B_Gill_002</t>
  </si>
  <si>
    <t>B childressi e03.raw</t>
  </si>
  <si>
    <t>H1425-019-J13_B_Gill_003</t>
  </si>
  <si>
    <t>B childressi e04.raw</t>
  </si>
  <si>
    <t>H1425-019-J13_C_Gill_001</t>
  </si>
  <si>
    <t>B childressi e05.raw</t>
  </si>
  <si>
    <t>H1425-019-J13_C_Gill_002</t>
  </si>
  <si>
    <t>B childressi e06.raw</t>
  </si>
  <si>
    <t>H1425-019-J13_C_Gill_003</t>
  </si>
  <si>
    <t>Sample Name</t>
  </si>
  <si>
    <t>Mussel</t>
  </si>
  <si>
    <t>E</t>
  </si>
  <si>
    <t>D</t>
  </si>
  <si>
    <t>F</t>
  </si>
  <si>
    <t>G</t>
  </si>
  <si>
    <t>H</t>
  </si>
  <si>
    <t>A</t>
  </si>
  <si>
    <t>B</t>
  </si>
  <si>
    <t>C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rgb="FFFFFF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28">
    <xf numFmtId="0" fontId="0" fillId="0" borderId="0" xfId="0"/>
    <xf numFmtId="0" fontId="3" fillId="0" borderId="0" xfId="1"/>
    <xf numFmtId="0" fontId="3" fillId="2" borderId="0" xfId="1" applyFill="1"/>
    <xf numFmtId="0" fontId="5" fillId="0" borderId="0" xfId="1" applyFont="1"/>
    <xf numFmtId="0" fontId="5" fillId="2" borderId="0" xfId="1" applyFont="1" applyFill="1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0" fontId="5" fillId="0" borderId="0" xfId="1" applyFont="1" applyFill="1" applyBorder="1"/>
    <xf numFmtId="0" fontId="5" fillId="0" borderId="0" xfId="1" applyFont="1" applyBorder="1"/>
    <xf numFmtId="0" fontId="1" fillId="0" borderId="1" xfId="0" applyFont="1" applyBorder="1"/>
    <xf numFmtId="0" fontId="1" fillId="0" borderId="1" xfId="0" applyFont="1" applyFill="1" applyBorder="1"/>
    <xf numFmtId="0" fontId="5" fillId="0" borderId="1" xfId="1" applyFont="1" applyFill="1" applyBorder="1"/>
    <xf numFmtId="0" fontId="5" fillId="0" borderId="1" xfId="1" applyFont="1" applyBorder="1"/>
    <xf numFmtId="0" fontId="1" fillId="3" borderId="0" xfId="0" applyFont="1" applyFill="1"/>
    <xf numFmtId="0" fontId="3" fillId="3" borderId="0" xfId="1" applyFill="1"/>
    <xf numFmtId="0" fontId="0" fillId="3" borderId="0" xfId="0" applyFill="1"/>
    <xf numFmtId="0" fontId="1" fillId="3" borderId="1" xfId="0" applyFont="1" applyFill="1" applyBorder="1"/>
    <xf numFmtId="0" fontId="3" fillId="3" borderId="1" xfId="1" applyFill="1" applyBorder="1"/>
    <xf numFmtId="0" fontId="0" fillId="3" borderId="1" xfId="0" applyFill="1" applyBorder="1"/>
    <xf numFmtId="0" fontId="1" fillId="4" borderId="0" xfId="0" applyFont="1" applyFill="1"/>
    <xf numFmtId="0" fontId="3" fillId="4" borderId="0" xfId="1" applyFill="1"/>
    <xf numFmtId="0" fontId="0" fillId="4" borderId="0" xfId="0" applyFill="1"/>
    <xf numFmtId="0" fontId="1" fillId="4" borderId="1" xfId="0" applyFont="1" applyFill="1" applyBorder="1"/>
    <xf numFmtId="0" fontId="3" fillId="4" borderId="1" xfId="1" applyFill="1" applyBorder="1"/>
    <xf numFmtId="0" fontId="0" fillId="4" borderId="1" xfId="0" applyFill="1" applyBorder="1"/>
    <xf numFmtId="0" fontId="2" fillId="0" borderId="0" xfId="0" applyFont="1" applyAlignment="1">
      <alignment horizontal="center"/>
    </xf>
    <xf numFmtId="0" fontId="0" fillId="3" borderId="0" xfId="0" applyFill="1" applyBorder="1"/>
  </cellXfs>
  <cellStyles count="3">
    <cellStyle name="Normal" xfId="0" builtinId="0"/>
    <cellStyle name="Normal 2" xfId="1"/>
    <cellStyle name="TableStyleLight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Mussel A</c:v>
          </c:tx>
          <c:spPr>
            <a:ln w="28575">
              <a:noFill/>
            </a:ln>
          </c:spPr>
          <c:xVal>
            <c:numRef>
              <c:f>Summary!$C$8:$C$10</c:f>
              <c:numCache>
                <c:formatCode>General</c:formatCode>
                <c:ptCount val="3"/>
                <c:pt idx="0">
                  <c:v>-46.582550957863603</c:v>
                </c:pt>
                <c:pt idx="1">
                  <c:v>-46.767280565362498</c:v>
                </c:pt>
                <c:pt idx="2">
                  <c:v>-46.969504509626297</c:v>
                </c:pt>
              </c:numCache>
            </c:numRef>
          </c:xVal>
          <c:yVal>
            <c:numRef>
              <c:f>Summary!$D$8:$D$10</c:f>
              <c:numCache>
                <c:formatCode>General</c:formatCode>
                <c:ptCount val="3"/>
                <c:pt idx="0">
                  <c:v>1.7772657075488101</c:v>
                </c:pt>
                <c:pt idx="1">
                  <c:v>2.0606526387575199</c:v>
                </c:pt>
                <c:pt idx="2">
                  <c:v>2.0680183440556701</c:v>
                </c:pt>
              </c:numCache>
            </c:numRef>
          </c:yVal>
          <c:smooth val="0"/>
        </c:ser>
        <c:ser>
          <c:idx val="2"/>
          <c:order val="1"/>
          <c:tx>
            <c:v>Mussel B</c:v>
          </c:tx>
          <c:spPr>
            <a:ln w="28575">
              <a:noFill/>
            </a:ln>
          </c:spPr>
          <c:xVal>
            <c:numRef>
              <c:f>Summary!$C$11:$C$13</c:f>
              <c:numCache>
                <c:formatCode>General</c:formatCode>
                <c:ptCount val="3"/>
                <c:pt idx="0">
                  <c:v>-47.287888895015797</c:v>
                </c:pt>
                <c:pt idx="1">
                  <c:v>-47.275034914371702</c:v>
                </c:pt>
                <c:pt idx="2">
                  <c:v>-47.119763327646197</c:v>
                </c:pt>
              </c:numCache>
            </c:numRef>
          </c:xVal>
          <c:yVal>
            <c:numRef>
              <c:f>Summary!$D$11:$D$13</c:f>
              <c:numCache>
                <c:formatCode>General</c:formatCode>
                <c:ptCount val="3"/>
                <c:pt idx="0">
                  <c:v>1.0392492687399699</c:v>
                </c:pt>
                <c:pt idx="1">
                  <c:v>1.27025364670154</c:v>
                </c:pt>
                <c:pt idx="2">
                  <c:v>0.814866645411364</c:v>
                </c:pt>
              </c:numCache>
            </c:numRef>
          </c:yVal>
          <c:smooth val="0"/>
        </c:ser>
        <c:ser>
          <c:idx val="3"/>
          <c:order val="2"/>
          <c:tx>
            <c:v>Mussel C</c:v>
          </c:tx>
          <c:spPr>
            <a:ln w="28575">
              <a:noFill/>
            </a:ln>
          </c:spPr>
          <c:xVal>
            <c:numRef>
              <c:f>Summary!$C$14:$C$16</c:f>
              <c:numCache>
                <c:formatCode>General</c:formatCode>
                <c:ptCount val="3"/>
                <c:pt idx="0">
                  <c:v>-48.399928473502897</c:v>
                </c:pt>
                <c:pt idx="1">
                  <c:v>-47.818539378360299</c:v>
                </c:pt>
                <c:pt idx="2">
                  <c:v>-47.867074389184303</c:v>
                </c:pt>
              </c:numCache>
            </c:numRef>
          </c:xVal>
          <c:yVal>
            <c:numRef>
              <c:f>Summary!$D$14:$D$16</c:f>
              <c:numCache>
                <c:formatCode>General</c:formatCode>
                <c:ptCount val="3"/>
                <c:pt idx="0">
                  <c:v>1.4879445373557001</c:v>
                </c:pt>
                <c:pt idx="1">
                  <c:v>0.62220389071837301</c:v>
                </c:pt>
                <c:pt idx="2">
                  <c:v>0.77186753945220199</c:v>
                </c:pt>
              </c:numCache>
            </c:numRef>
          </c:yVal>
          <c:smooth val="0"/>
        </c:ser>
        <c:ser>
          <c:idx val="4"/>
          <c:order val="3"/>
          <c:tx>
            <c:v>Mussel D</c:v>
          </c:tx>
          <c:spPr>
            <a:ln w="28575">
              <a:noFill/>
            </a:ln>
          </c:spPr>
          <c:xVal>
            <c:numRef>
              <c:f>Summary!$C$17:$C$19</c:f>
              <c:numCache>
                <c:formatCode>General</c:formatCode>
                <c:ptCount val="3"/>
                <c:pt idx="0">
                  <c:v>-45.601667754789197</c:v>
                </c:pt>
                <c:pt idx="1">
                  <c:v>-46.297855524857503</c:v>
                </c:pt>
                <c:pt idx="2">
                  <c:v>-45.591629999839803</c:v>
                </c:pt>
              </c:numCache>
            </c:numRef>
          </c:xVal>
          <c:yVal>
            <c:numRef>
              <c:f>Summary!$D$17:$D$19</c:f>
              <c:numCache>
                <c:formatCode>General</c:formatCode>
                <c:ptCount val="3"/>
                <c:pt idx="0">
                  <c:v>5.3292974650435099</c:v>
                </c:pt>
                <c:pt idx="1">
                  <c:v>2.3511892236635901</c:v>
                </c:pt>
                <c:pt idx="2">
                  <c:v>2.0706661839617899</c:v>
                </c:pt>
              </c:numCache>
            </c:numRef>
          </c:yVal>
          <c:smooth val="0"/>
        </c:ser>
        <c:ser>
          <c:idx val="5"/>
          <c:order val="4"/>
          <c:tx>
            <c:v>Mussel E</c:v>
          </c:tx>
          <c:spPr>
            <a:ln w="28575">
              <a:noFill/>
            </a:ln>
          </c:spPr>
          <c:xVal>
            <c:numRef>
              <c:f>Summary!$C$20:$C$22</c:f>
              <c:numCache>
                <c:formatCode>General</c:formatCode>
                <c:ptCount val="3"/>
                <c:pt idx="0">
                  <c:v>-53.054579221944898</c:v>
                </c:pt>
                <c:pt idx="1">
                  <c:v>-52.953312541636997</c:v>
                </c:pt>
                <c:pt idx="2">
                  <c:v>-53.533018480373997</c:v>
                </c:pt>
              </c:numCache>
            </c:numRef>
          </c:xVal>
          <c:yVal>
            <c:numRef>
              <c:f>Summary!$D$20:$D$22</c:f>
              <c:numCache>
                <c:formatCode>General</c:formatCode>
                <c:ptCount val="3"/>
                <c:pt idx="0">
                  <c:v>0.88893435448443003</c:v>
                </c:pt>
                <c:pt idx="1">
                  <c:v>0.63498033624607897</c:v>
                </c:pt>
                <c:pt idx="2">
                  <c:v>0.52541241686734697</c:v>
                </c:pt>
              </c:numCache>
            </c:numRef>
          </c:yVal>
          <c:smooth val="0"/>
        </c:ser>
        <c:ser>
          <c:idx val="6"/>
          <c:order val="5"/>
          <c:tx>
            <c:v>Mussel F</c:v>
          </c:tx>
          <c:spPr>
            <a:ln w="28575">
              <a:noFill/>
            </a:ln>
          </c:spPr>
          <c:xVal>
            <c:numRef>
              <c:f>Summary!$C$23:$C$25</c:f>
              <c:numCache>
                <c:formatCode>General</c:formatCode>
                <c:ptCount val="3"/>
                <c:pt idx="0">
                  <c:v>-45.734903001189998</c:v>
                </c:pt>
                <c:pt idx="1">
                  <c:v>-45.769993891423098</c:v>
                </c:pt>
                <c:pt idx="2">
                  <c:v>-46.373155441614898</c:v>
                </c:pt>
              </c:numCache>
            </c:numRef>
          </c:xVal>
          <c:yVal>
            <c:numRef>
              <c:f>Summary!$D$23:$D$25</c:f>
              <c:numCache>
                <c:formatCode>General</c:formatCode>
                <c:ptCount val="3"/>
                <c:pt idx="0">
                  <c:v>1.4867700603152201</c:v>
                </c:pt>
                <c:pt idx="1">
                  <c:v>0.67952837513104203</c:v>
                </c:pt>
                <c:pt idx="2">
                  <c:v>-1.26665588363824</c:v>
                </c:pt>
              </c:numCache>
            </c:numRef>
          </c:yVal>
          <c:smooth val="0"/>
        </c:ser>
        <c:ser>
          <c:idx val="7"/>
          <c:order val="6"/>
          <c:tx>
            <c:v>Mussel G</c:v>
          </c:tx>
          <c:spPr>
            <a:ln w="28575">
              <a:noFill/>
            </a:ln>
          </c:spPr>
          <c:xVal>
            <c:numRef>
              <c:f>Summary!$C$26:$C$28</c:f>
              <c:numCache>
                <c:formatCode>General</c:formatCode>
                <c:ptCount val="3"/>
                <c:pt idx="0">
                  <c:v>-44.394266694917299</c:v>
                </c:pt>
                <c:pt idx="1">
                  <c:v>-44.193494061896601</c:v>
                </c:pt>
                <c:pt idx="2">
                  <c:v>-44.659295627747703</c:v>
                </c:pt>
              </c:numCache>
            </c:numRef>
          </c:xVal>
          <c:yVal>
            <c:numRef>
              <c:f>Summary!$D$26:$D$28</c:f>
              <c:numCache>
                <c:formatCode>General</c:formatCode>
                <c:ptCount val="3"/>
                <c:pt idx="0">
                  <c:v>1.08271388992686</c:v>
                </c:pt>
                <c:pt idx="1">
                  <c:v>0.74779696012214703</c:v>
                </c:pt>
                <c:pt idx="2">
                  <c:v>0.161270149856579</c:v>
                </c:pt>
              </c:numCache>
            </c:numRef>
          </c:yVal>
          <c:smooth val="0"/>
        </c:ser>
        <c:ser>
          <c:idx val="0"/>
          <c:order val="7"/>
          <c:tx>
            <c:v>Mussel H</c:v>
          </c:tx>
          <c:spPr>
            <a:ln w="28575">
              <a:noFill/>
            </a:ln>
          </c:spPr>
          <c:xVal>
            <c:numRef>
              <c:f>Summary!$C$29:$C$31</c:f>
              <c:numCache>
                <c:formatCode>General</c:formatCode>
                <c:ptCount val="3"/>
                <c:pt idx="0">
                  <c:v>-45.114352913180802</c:v>
                </c:pt>
                <c:pt idx="1">
                  <c:v>-45.490483850325397</c:v>
                </c:pt>
                <c:pt idx="2">
                  <c:v>-45.355436429007199</c:v>
                </c:pt>
              </c:numCache>
            </c:numRef>
          </c:xVal>
          <c:yVal>
            <c:numRef>
              <c:f>Summary!$D$29:$D$31</c:f>
              <c:numCache>
                <c:formatCode>General</c:formatCode>
                <c:ptCount val="3"/>
                <c:pt idx="0">
                  <c:v>0.83057999227034995</c:v>
                </c:pt>
                <c:pt idx="1">
                  <c:v>-1.9462411734726499</c:v>
                </c:pt>
                <c:pt idx="2">
                  <c:v>0.925249542050013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30080"/>
        <c:axId val="106913792"/>
      </c:scatterChart>
      <c:valAx>
        <c:axId val="106830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913792"/>
        <c:crosses val="autoZero"/>
        <c:crossBetween val="midCat"/>
      </c:valAx>
      <c:valAx>
        <c:axId val="106913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8300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5312</xdr:colOff>
      <xdr:row>0</xdr:row>
      <xdr:rowOff>223836</xdr:rowOff>
    </xdr:from>
    <xdr:to>
      <xdr:col>16</xdr:col>
      <xdr:colOff>85726</xdr:colOff>
      <xdr:row>22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topLeftCell="A4" workbookViewId="0">
      <selection activeCell="S17" sqref="S17:S18"/>
    </sheetView>
  </sheetViews>
  <sheetFormatPr defaultRowHeight="15" x14ac:dyDescent="0.25"/>
  <cols>
    <col min="2" max="2" width="27.140625" customWidth="1"/>
    <col min="3" max="4" width="13.42578125" bestFit="1" customWidth="1"/>
  </cols>
  <sheetData>
    <row r="1" spans="1:7" ht="18.75" x14ac:dyDescent="0.3">
      <c r="C1" s="26" t="s">
        <v>0</v>
      </c>
    </row>
    <row r="2" spans="1:7" ht="18.75" x14ac:dyDescent="0.3">
      <c r="C2" s="26" t="s">
        <v>1</v>
      </c>
    </row>
    <row r="5" spans="1:7" x14ac:dyDescent="0.25">
      <c r="A5" s="5"/>
      <c r="B5" s="5"/>
      <c r="C5" s="5"/>
      <c r="D5" s="5"/>
      <c r="E5" s="5"/>
      <c r="F5" s="5"/>
      <c r="G5" s="5"/>
    </row>
    <row r="6" spans="1:7" x14ac:dyDescent="0.25">
      <c r="A6" s="6"/>
      <c r="B6" s="7"/>
      <c r="C6" s="8" t="s">
        <v>10</v>
      </c>
      <c r="D6" s="8" t="s">
        <v>14</v>
      </c>
      <c r="E6" s="9"/>
      <c r="F6" s="9"/>
      <c r="G6" s="9"/>
    </row>
    <row r="7" spans="1:7" ht="15.75" thickBot="1" x14ac:dyDescent="0.3">
      <c r="A7" s="10" t="s">
        <v>78</v>
      </c>
      <c r="B7" s="11" t="s">
        <v>77</v>
      </c>
      <c r="C7" s="12" t="s">
        <v>23</v>
      </c>
      <c r="D7" s="12" t="s">
        <v>23</v>
      </c>
      <c r="E7" s="13"/>
      <c r="F7" s="13" t="s">
        <v>87</v>
      </c>
      <c r="G7" s="13" t="s">
        <v>88</v>
      </c>
    </row>
    <row r="8" spans="1:7" x14ac:dyDescent="0.25">
      <c r="A8" s="20" t="s">
        <v>84</v>
      </c>
      <c r="B8" s="21" t="s">
        <v>60</v>
      </c>
      <c r="C8" s="21">
        <v>-46.582550957863603</v>
      </c>
      <c r="D8" s="21">
        <v>1.7772657075488101</v>
      </c>
      <c r="E8" s="22"/>
      <c r="F8" s="22"/>
      <c r="G8" s="22"/>
    </row>
    <row r="9" spans="1:7" x14ac:dyDescent="0.25">
      <c r="A9" s="20" t="s">
        <v>84</v>
      </c>
      <c r="B9" s="21" t="s">
        <v>62</v>
      </c>
      <c r="C9" s="21">
        <v>-46.767280565362498</v>
      </c>
      <c r="D9" s="21">
        <v>2.0606526387575199</v>
      </c>
      <c r="E9" s="22"/>
      <c r="F9" s="22"/>
      <c r="G9" s="22"/>
    </row>
    <row r="10" spans="1:7" ht="15.75" thickBot="1" x14ac:dyDescent="0.3">
      <c r="A10" s="23" t="s">
        <v>84</v>
      </c>
      <c r="B10" s="24" t="s">
        <v>64</v>
      </c>
      <c r="C10" s="24">
        <v>-46.969504509626297</v>
      </c>
      <c r="D10" s="24">
        <v>2.0680183440556701</v>
      </c>
      <c r="E10" s="25"/>
      <c r="F10" s="25">
        <f>AVERAGE(C8:C10)</f>
        <v>-46.773112010950797</v>
      </c>
      <c r="G10" s="25">
        <f>_xlfn.STDEV.P(D8:D10)</f>
        <v>0.13535939898003205</v>
      </c>
    </row>
    <row r="11" spans="1:7" x14ac:dyDescent="0.25">
      <c r="A11" s="14" t="s">
        <v>85</v>
      </c>
      <c r="B11" s="15" t="s">
        <v>66</v>
      </c>
      <c r="C11" s="15">
        <v>-47.287888895015797</v>
      </c>
      <c r="D11" s="15">
        <v>1.0392492687399699</v>
      </c>
      <c r="E11" s="16"/>
      <c r="F11" s="16"/>
      <c r="G11" s="16"/>
    </row>
    <row r="12" spans="1:7" x14ac:dyDescent="0.25">
      <c r="A12" s="14" t="s">
        <v>85</v>
      </c>
      <c r="B12" s="15" t="s">
        <v>68</v>
      </c>
      <c r="C12" s="15">
        <v>-47.275034914371702</v>
      </c>
      <c r="D12" s="15">
        <v>1.27025364670154</v>
      </c>
      <c r="E12" s="16"/>
      <c r="F12" s="16"/>
      <c r="G12" s="16"/>
    </row>
    <row r="13" spans="1:7" ht="15.75" thickBot="1" x14ac:dyDescent="0.3">
      <c r="A13" s="17" t="s">
        <v>85</v>
      </c>
      <c r="B13" s="18" t="s">
        <v>70</v>
      </c>
      <c r="C13" s="18">
        <v>-47.119763327646197</v>
      </c>
      <c r="D13" s="18">
        <v>0.814866645411364</v>
      </c>
      <c r="E13" s="19"/>
      <c r="F13" s="19">
        <f>AVERAGE(C11:C13)</f>
        <v>-47.227562379011232</v>
      </c>
      <c r="G13" s="19">
        <f>_xlfn.STDEV.P(D11:D13)</f>
        <v>0.18591751612932939</v>
      </c>
    </row>
    <row r="14" spans="1:7" x14ac:dyDescent="0.25">
      <c r="A14" s="20" t="s">
        <v>86</v>
      </c>
      <c r="B14" s="21" t="s">
        <v>72</v>
      </c>
      <c r="C14" s="21">
        <v>-48.399928473502897</v>
      </c>
      <c r="D14" s="21">
        <v>1.4879445373557001</v>
      </c>
      <c r="E14" s="22"/>
      <c r="F14" s="22"/>
      <c r="G14" s="22"/>
    </row>
    <row r="15" spans="1:7" x14ac:dyDescent="0.25">
      <c r="A15" s="20" t="s">
        <v>86</v>
      </c>
      <c r="B15" s="21" t="s">
        <v>74</v>
      </c>
      <c r="C15" s="21">
        <v>-47.818539378360299</v>
      </c>
      <c r="D15" s="21">
        <v>0.62220389071837301</v>
      </c>
      <c r="E15" s="22"/>
      <c r="F15" s="22"/>
      <c r="G15" s="22"/>
    </row>
    <row r="16" spans="1:7" ht="15.75" thickBot="1" x14ac:dyDescent="0.3">
      <c r="A16" s="23" t="s">
        <v>86</v>
      </c>
      <c r="B16" s="24" t="s">
        <v>76</v>
      </c>
      <c r="C16" s="24">
        <v>-47.867074389184303</v>
      </c>
      <c r="D16" s="24">
        <v>0.77186753945220199</v>
      </c>
      <c r="E16" s="25"/>
      <c r="F16" s="25">
        <f>AVERAGE(C14:C16)</f>
        <v>-48.028514080349169</v>
      </c>
      <c r="G16" s="25">
        <f>_xlfn.STDEV.P(D14:D16)</f>
        <v>0.37781129062577551</v>
      </c>
    </row>
    <row r="17" spans="1:7" x14ac:dyDescent="0.25">
      <c r="A17" s="14" t="s">
        <v>80</v>
      </c>
      <c r="B17" s="15" t="s">
        <v>29</v>
      </c>
      <c r="C17" s="15">
        <v>-45.601667754789197</v>
      </c>
      <c r="D17" s="15">
        <v>5.3292974650435099</v>
      </c>
      <c r="E17" s="16"/>
      <c r="F17" s="16"/>
      <c r="G17" s="16"/>
    </row>
    <row r="18" spans="1:7" x14ac:dyDescent="0.25">
      <c r="A18" s="14" t="s">
        <v>80</v>
      </c>
      <c r="B18" s="15" t="s">
        <v>32</v>
      </c>
      <c r="C18" s="15">
        <v>-46.297855524857503</v>
      </c>
      <c r="D18" s="15">
        <v>2.3511892236635901</v>
      </c>
      <c r="E18" s="16"/>
      <c r="F18" s="16"/>
      <c r="G18" s="16"/>
    </row>
    <row r="19" spans="1:7" ht="15.75" thickBot="1" x14ac:dyDescent="0.3">
      <c r="A19" s="17" t="s">
        <v>80</v>
      </c>
      <c r="B19" s="18" t="s">
        <v>34</v>
      </c>
      <c r="C19" s="18">
        <v>-45.591629999839803</v>
      </c>
      <c r="D19" s="18">
        <v>2.0706661839617899</v>
      </c>
      <c r="E19" s="19"/>
      <c r="F19" s="19">
        <f>AVERAGE(C17:C19)</f>
        <v>-45.830384426495499</v>
      </c>
      <c r="G19" s="19">
        <f>_xlfn.STDEV.P(D17:D19)</f>
        <v>1.4744678776208962</v>
      </c>
    </row>
    <row r="20" spans="1:7" x14ac:dyDescent="0.25">
      <c r="A20" s="20" t="s">
        <v>79</v>
      </c>
      <c r="B20" s="21" t="s">
        <v>36</v>
      </c>
      <c r="C20" s="21">
        <v>-53.054579221944898</v>
      </c>
      <c r="D20" s="21">
        <v>0.88893435448443003</v>
      </c>
      <c r="E20" s="22"/>
      <c r="F20" s="22"/>
      <c r="G20" s="22"/>
    </row>
    <row r="21" spans="1:7" x14ac:dyDescent="0.25">
      <c r="A21" s="20" t="s">
        <v>79</v>
      </c>
      <c r="B21" s="21" t="s">
        <v>38</v>
      </c>
      <c r="C21" s="21">
        <v>-52.953312541636997</v>
      </c>
      <c r="D21" s="21">
        <v>0.63498033624607897</v>
      </c>
      <c r="E21" s="22"/>
      <c r="F21" s="22"/>
      <c r="G21" s="22"/>
    </row>
    <row r="22" spans="1:7" ht="15.75" thickBot="1" x14ac:dyDescent="0.3">
      <c r="A22" s="23" t="s">
        <v>79</v>
      </c>
      <c r="B22" s="24" t="s">
        <v>40</v>
      </c>
      <c r="C22" s="24">
        <v>-53.533018480373997</v>
      </c>
      <c r="D22" s="24">
        <v>0.52541241686734697</v>
      </c>
      <c r="E22" s="25"/>
      <c r="F22" s="25">
        <f>AVERAGE(C20:C22)</f>
        <v>-53.180303414651966</v>
      </c>
      <c r="G22" s="25">
        <f>_xlfn.STDEV.P(D20:D22)</f>
        <v>0.15225927137078749</v>
      </c>
    </row>
    <row r="23" spans="1:7" x14ac:dyDescent="0.25">
      <c r="A23" s="14" t="s">
        <v>81</v>
      </c>
      <c r="B23" s="15" t="s">
        <v>42</v>
      </c>
      <c r="C23" s="15">
        <v>-45.734903001189998</v>
      </c>
      <c r="D23" s="15">
        <v>1.4867700603152201</v>
      </c>
      <c r="E23" s="16"/>
      <c r="F23" s="16"/>
      <c r="G23" s="16"/>
    </row>
    <row r="24" spans="1:7" x14ac:dyDescent="0.25">
      <c r="A24" s="14" t="s">
        <v>81</v>
      </c>
      <c r="B24" s="15" t="s">
        <v>44</v>
      </c>
      <c r="C24" s="15">
        <v>-45.769993891423098</v>
      </c>
      <c r="D24" s="15">
        <v>0.67952837513104203</v>
      </c>
      <c r="E24" s="16"/>
      <c r="F24" s="16"/>
      <c r="G24" s="16"/>
    </row>
    <row r="25" spans="1:7" ht="15.75" thickBot="1" x14ac:dyDescent="0.3">
      <c r="A25" s="17" t="s">
        <v>81</v>
      </c>
      <c r="B25" s="18" t="s">
        <v>46</v>
      </c>
      <c r="C25" s="18">
        <v>-46.373155441614898</v>
      </c>
      <c r="D25" s="18">
        <v>-1.26665588363824</v>
      </c>
      <c r="E25" s="19"/>
      <c r="F25" s="19">
        <f>AVERAGE(C23:C25)</f>
        <v>-45.959350778075994</v>
      </c>
      <c r="G25" s="19">
        <f>_xlfn.STDEV.P(D23:D25)</f>
        <v>1.1556925165946719</v>
      </c>
    </row>
    <row r="26" spans="1:7" x14ac:dyDescent="0.25">
      <c r="A26" s="20" t="s">
        <v>82</v>
      </c>
      <c r="B26" s="21" t="s">
        <v>48</v>
      </c>
      <c r="C26" s="21">
        <v>-44.394266694917299</v>
      </c>
      <c r="D26" s="21">
        <v>1.08271388992686</v>
      </c>
      <c r="E26" s="22"/>
      <c r="F26" s="22"/>
      <c r="G26" s="22"/>
    </row>
    <row r="27" spans="1:7" x14ac:dyDescent="0.25">
      <c r="A27" s="20" t="s">
        <v>82</v>
      </c>
      <c r="B27" s="21" t="s">
        <v>50</v>
      </c>
      <c r="C27" s="21">
        <v>-44.193494061896601</v>
      </c>
      <c r="D27" s="21">
        <v>0.74779696012214703</v>
      </c>
      <c r="E27" s="22"/>
      <c r="F27" s="22"/>
      <c r="G27" s="22"/>
    </row>
    <row r="28" spans="1:7" ht="15.75" thickBot="1" x14ac:dyDescent="0.3">
      <c r="A28" s="23" t="s">
        <v>82</v>
      </c>
      <c r="B28" s="24" t="s">
        <v>52</v>
      </c>
      <c r="C28" s="24">
        <v>-44.659295627747703</v>
      </c>
      <c r="D28" s="24">
        <v>0.161270149856579</v>
      </c>
      <c r="E28" s="25"/>
      <c r="F28" s="25">
        <f>AVERAGE(C26:C28)</f>
        <v>-44.415685461520532</v>
      </c>
      <c r="G28" s="25">
        <f>_xlfn.STDEV.P(D26:D28)</f>
        <v>0.38082390435370872</v>
      </c>
    </row>
    <row r="29" spans="1:7" x14ac:dyDescent="0.25">
      <c r="A29" s="14" t="s">
        <v>83</v>
      </c>
      <c r="B29" s="15" t="s">
        <v>54</v>
      </c>
      <c r="C29" s="15">
        <v>-45.114352913180802</v>
      </c>
      <c r="D29" s="15">
        <v>0.83057999227034995</v>
      </c>
      <c r="E29" s="16"/>
      <c r="F29" s="16"/>
      <c r="G29" s="16"/>
    </row>
    <row r="30" spans="1:7" x14ac:dyDescent="0.25">
      <c r="A30" s="14" t="s">
        <v>83</v>
      </c>
      <c r="B30" s="15" t="s">
        <v>56</v>
      </c>
      <c r="C30" s="15">
        <v>-45.490483850325397</v>
      </c>
      <c r="D30" s="15">
        <v>-1.9462411734726499</v>
      </c>
      <c r="E30" s="16"/>
      <c r="F30" s="16"/>
      <c r="G30" s="16"/>
    </row>
    <row r="31" spans="1:7" x14ac:dyDescent="0.25">
      <c r="A31" s="14" t="s">
        <v>83</v>
      </c>
      <c r="B31" s="15" t="s">
        <v>58</v>
      </c>
      <c r="C31" s="15">
        <v>-45.355436429007199</v>
      </c>
      <c r="D31" s="15">
        <v>0.92524954205001397</v>
      </c>
      <c r="E31" s="16"/>
      <c r="F31" s="27">
        <f>AVERAGE(C29:C31)</f>
        <v>-45.32009106417113</v>
      </c>
      <c r="G31" s="27">
        <f>_xlfn.STDEV.P(D29:D31)</f>
        <v>1.3318807520656502</v>
      </c>
    </row>
  </sheetData>
  <sortState ref="A8:D31">
    <sortCondition ref="A8:A31"/>
  </sortState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workbookViewId="0">
      <selection activeCell="D3" sqref="D3"/>
    </sheetView>
  </sheetViews>
  <sheetFormatPr defaultColWidth="9" defaultRowHeight="15" x14ac:dyDescent="0.25"/>
  <cols>
    <col min="1" max="1" width="12" bestFit="1" customWidth="1"/>
    <col min="2" max="2" width="14.42578125" bestFit="1" customWidth="1"/>
    <col min="3" max="3" width="18" bestFit="1" customWidth="1"/>
    <col min="4" max="4" width="23.85546875" bestFit="1" customWidth="1"/>
    <col min="5" max="5" width="15.7109375" bestFit="1" customWidth="1"/>
    <col min="6" max="6" width="12.140625" bestFit="1" customWidth="1"/>
    <col min="7" max="7" width="13.28515625" bestFit="1" customWidth="1"/>
    <col min="8" max="8" width="12.85546875" bestFit="1" customWidth="1"/>
    <col min="9" max="9" width="14.85546875" bestFit="1" customWidth="1"/>
    <col min="10" max="10" width="18.42578125" bestFit="1" customWidth="1"/>
    <col min="11" max="12" width="12.5703125" bestFit="1" customWidth="1"/>
    <col min="13" max="13" width="20.140625" bestFit="1" customWidth="1"/>
    <col min="14" max="14" width="20.42578125" bestFit="1" customWidth="1"/>
    <col min="15" max="15" width="14.42578125" bestFit="1" customWidth="1"/>
    <col min="16" max="16" width="18" bestFit="1" customWidth="1"/>
    <col min="17" max="17" width="15.7109375" bestFit="1" customWidth="1"/>
    <col min="18" max="18" width="12.140625" bestFit="1" customWidth="1"/>
    <col min="19" max="19" width="13.28515625" bestFit="1" customWidth="1"/>
    <col min="20" max="20" width="12.85546875" bestFit="1" customWidth="1"/>
    <col min="21" max="21" width="14.85546875" bestFit="1" customWidth="1"/>
    <col min="22" max="22" width="18.42578125" bestFit="1" customWidth="1"/>
    <col min="23" max="23" width="12.5703125" bestFit="1" customWidth="1"/>
    <col min="24" max="24" width="12.42578125" bestFit="1" customWidth="1"/>
    <col min="25" max="25" width="15.42578125" bestFit="1" customWidth="1"/>
    <col min="26" max="26" width="20.42578125" bestFit="1" customWidth="1"/>
  </cols>
  <sheetData>
    <row r="1" spans="1:26" x14ac:dyDescent="0.25">
      <c r="A1" s="1"/>
      <c r="B1" s="3" t="s">
        <v>2</v>
      </c>
      <c r="C1" s="3" t="s">
        <v>3</v>
      </c>
      <c r="D1" s="3"/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4" t="s">
        <v>13</v>
      </c>
      <c r="O1" s="3" t="s">
        <v>2</v>
      </c>
      <c r="P1" s="3" t="s">
        <v>3</v>
      </c>
      <c r="Q1" s="3" t="s">
        <v>4</v>
      </c>
      <c r="R1" s="3" t="s">
        <v>5</v>
      </c>
      <c r="S1" s="3" t="s">
        <v>6</v>
      </c>
      <c r="T1" s="3" t="s">
        <v>7</v>
      </c>
      <c r="U1" s="3" t="s">
        <v>8</v>
      </c>
      <c r="V1" s="3" t="s">
        <v>9</v>
      </c>
      <c r="W1" s="4" t="s">
        <v>14</v>
      </c>
      <c r="X1" s="3"/>
      <c r="Y1" s="3"/>
      <c r="Z1" s="4" t="s">
        <v>13</v>
      </c>
    </row>
    <row r="2" spans="1:26" x14ac:dyDescent="0.25">
      <c r="A2" s="1"/>
      <c r="B2" s="3" t="s">
        <v>15</v>
      </c>
      <c r="C2" s="3" t="s">
        <v>16</v>
      </c>
      <c r="D2" s="3"/>
      <c r="E2" s="3" t="s">
        <v>17</v>
      </c>
      <c r="F2" s="3" t="s">
        <v>18</v>
      </c>
      <c r="G2" s="3" t="s">
        <v>19</v>
      </c>
      <c r="H2" s="3" t="s">
        <v>20</v>
      </c>
      <c r="I2" s="3" t="s">
        <v>21</v>
      </c>
      <c r="J2" s="3" t="s">
        <v>22</v>
      </c>
      <c r="K2" s="4" t="s">
        <v>23</v>
      </c>
      <c r="L2" s="3" t="s">
        <v>24</v>
      </c>
      <c r="M2" s="3" t="s">
        <v>25</v>
      </c>
      <c r="N2" s="4" t="s">
        <v>26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4" t="s">
        <v>23</v>
      </c>
      <c r="X2" s="3" t="s">
        <v>24</v>
      </c>
      <c r="Y2" s="3" t="s">
        <v>25</v>
      </c>
      <c r="Z2" s="4" t="s">
        <v>26</v>
      </c>
    </row>
    <row r="3" spans="1:26" x14ac:dyDescent="0.25">
      <c r="A3" s="1" t="s">
        <v>27</v>
      </c>
      <c r="B3" s="1">
        <v>4</v>
      </c>
      <c r="C3" s="1" t="s">
        <v>28</v>
      </c>
      <c r="D3" s="2" t="s">
        <v>29</v>
      </c>
      <c r="E3" s="1">
        <v>42947.602048611101</v>
      </c>
      <c r="F3" s="1">
        <v>38.4</v>
      </c>
      <c r="G3" s="1">
        <v>2.2097715</v>
      </c>
      <c r="H3" s="1" t="s">
        <v>30</v>
      </c>
      <c r="I3" s="1">
        <v>0.46300000000000002</v>
      </c>
      <c r="J3" s="1"/>
      <c r="K3" s="2">
        <v>-45.601667754789197</v>
      </c>
      <c r="L3" s="1">
        <v>-0.56605543264745095</v>
      </c>
      <c r="M3" s="1">
        <v>30.276476096701</v>
      </c>
      <c r="N3" s="2">
        <v>46.9724972477241</v>
      </c>
      <c r="O3" s="1">
        <v>4</v>
      </c>
      <c r="P3" s="1" t="s">
        <v>28</v>
      </c>
      <c r="Q3" s="1">
        <v>42947.602048611101</v>
      </c>
      <c r="R3" s="1">
        <v>150.1</v>
      </c>
      <c r="S3" s="1">
        <v>0.99046599999999996</v>
      </c>
      <c r="T3" s="1" t="s">
        <v>30</v>
      </c>
      <c r="U3" s="1">
        <v>1</v>
      </c>
      <c r="V3" s="1" t="s">
        <v>30</v>
      </c>
      <c r="W3" s="2">
        <v>5.3292974650435099</v>
      </c>
      <c r="X3" s="1">
        <v>0</v>
      </c>
      <c r="Y3" s="1">
        <v>30.86</v>
      </c>
      <c r="Z3" s="2">
        <v>9.7136028090155797</v>
      </c>
    </row>
    <row r="4" spans="1:26" x14ac:dyDescent="0.25">
      <c r="A4" s="1" t="s">
        <v>27</v>
      </c>
      <c r="B4" s="1">
        <v>5</v>
      </c>
      <c r="C4" s="1" t="s">
        <v>31</v>
      </c>
      <c r="D4" s="2" t="s">
        <v>32</v>
      </c>
      <c r="E4" s="1">
        <v>42947.606504629599</v>
      </c>
      <c r="F4" s="1">
        <v>38.1</v>
      </c>
      <c r="G4" s="1">
        <v>2.4697209999999998</v>
      </c>
      <c r="H4" s="1" t="s">
        <v>30</v>
      </c>
      <c r="I4" s="1">
        <v>0.45700000000000002</v>
      </c>
      <c r="J4" s="1"/>
      <c r="K4" s="2">
        <v>-46.297855524857503</v>
      </c>
      <c r="L4" s="1">
        <v>-0.40983214910994897</v>
      </c>
      <c r="M4" s="1">
        <v>30.437520430768501</v>
      </c>
      <c r="N4" s="2">
        <v>53.079291508510401</v>
      </c>
      <c r="O4" s="1">
        <v>5</v>
      </c>
      <c r="P4" s="1" t="s">
        <v>31</v>
      </c>
      <c r="Q4" s="1">
        <v>42947.606504629599</v>
      </c>
      <c r="R4" s="1">
        <v>150</v>
      </c>
      <c r="S4" s="1">
        <v>1.1483142500000001</v>
      </c>
      <c r="T4" s="1" t="s">
        <v>30</v>
      </c>
      <c r="U4" s="1">
        <v>1</v>
      </c>
      <c r="V4" s="1" t="s">
        <v>30</v>
      </c>
      <c r="W4" s="2">
        <v>2.3511892236635901</v>
      </c>
      <c r="X4" s="1">
        <v>0</v>
      </c>
      <c r="Y4" s="1">
        <v>30.86</v>
      </c>
      <c r="Z4" s="2">
        <v>11.290404577411399</v>
      </c>
    </row>
    <row r="5" spans="1:26" x14ac:dyDescent="0.25">
      <c r="A5" s="1" t="s">
        <v>27</v>
      </c>
      <c r="B5" s="1">
        <v>6</v>
      </c>
      <c r="C5" s="1" t="s">
        <v>33</v>
      </c>
      <c r="D5" s="2" t="s">
        <v>34</v>
      </c>
      <c r="E5" s="1">
        <v>42947.6109490741</v>
      </c>
      <c r="F5" s="1">
        <v>38.4</v>
      </c>
      <c r="G5" s="1">
        <v>2.0187741250000002</v>
      </c>
      <c r="H5" s="1" t="s">
        <v>30</v>
      </c>
      <c r="I5" s="1">
        <v>0.36099999999999999</v>
      </c>
      <c r="J5" s="1"/>
      <c r="K5" s="2">
        <v>-45.591629999839803</v>
      </c>
      <c r="L5" s="1">
        <v>-0.60157396221107096</v>
      </c>
      <c r="M5" s="1">
        <v>30.239861465315101</v>
      </c>
      <c r="N5" s="2">
        <v>54.741731359468801</v>
      </c>
      <c r="O5" s="1">
        <v>6</v>
      </c>
      <c r="P5" s="1" t="s">
        <v>33</v>
      </c>
      <c r="Q5" s="1">
        <v>42947.6109490741</v>
      </c>
      <c r="R5" s="1">
        <v>150.30000000000001</v>
      </c>
      <c r="S5" s="1">
        <v>0.89549231250000005</v>
      </c>
      <c r="T5" s="1" t="s">
        <v>30</v>
      </c>
      <c r="U5" s="1">
        <v>1</v>
      </c>
      <c r="V5" s="1" t="s">
        <v>30</v>
      </c>
      <c r="W5" s="2">
        <v>2.0706661839617899</v>
      </c>
      <c r="X5" s="1">
        <v>0</v>
      </c>
      <c r="Y5" s="1">
        <v>30.86</v>
      </c>
      <c r="Z5" s="2">
        <v>11.305452974453299</v>
      </c>
    </row>
    <row r="6" spans="1:26" x14ac:dyDescent="0.25">
      <c r="A6" s="1" t="s">
        <v>27</v>
      </c>
      <c r="B6" s="1">
        <v>14</v>
      </c>
      <c r="C6" s="1" t="s">
        <v>35</v>
      </c>
      <c r="D6" s="2" t="s">
        <v>36</v>
      </c>
      <c r="E6" s="1">
        <v>42947.646516203698</v>
      </c>
      <c r="F6" s="1">
        <v>38.299999999999997</v>
      </c>
      <c r="G6" s="1">
        <v>2.2260962499999999</v>
      </c>
      <c r="H6" s="1" t="s">
        <v>30</v>
      </c>
      <c r="I6" s="1">
        <v>0.36099999999999999</v>
      </c>
      <c r="J6" s="1"/>
      <c r="K6" s="2">
        <v>-53.054579221944898</v>
      </c>
      <c r="L6" s="1">
        <v>-1.61504881693706</v>
      </c>
      <c r="M6" s="1">
        <v>29.195110776572299</v>
      </c>
      <c r="N6" s="2">
        <v>59.193815310796701</v>
      </c>
      <c r="O6" s="1">
        <v>14</v>
      </c>
      <c r="P6" s="1" t="s">
        <v>35</v>
      </c>
      <c r="Q6" s="1">
        <v>42947.646516203698</v>
      </c>
      <c r="R6" s="1">
        <v>149.80000000000001</v>
      </c>
      <c r="S6" s="1">
        <v>0.94158881250000004</v>
      </c>
      <c r="T6" s="1" t="s">
        <v>30</v>
      </c>
      <c r="U6" s="1">
        <v>1</v>
      </c>
      <c r="V6" s="1" t="s">
        <v>30</v>
      </c>
      <c r="W6" s="2">
        <v>0.88893435448443003</v>
      </c>
      <c r="X6" s="1">
        <v>0</v>
      </c>
      <c r="Y6" s="1">
        <v>30.86</v>
      </c>
      <c r="Z6" s="2">
        <v>11.779082646225399</v>
      </c>
    </row>
    <row r="7" spans="1:26" x14ac:dyDescent="0.25">
      <c r="A7" s="1" t="s">
        <v>27</v>
      </c>
      <c r="B7" s="1">
        <v>15</v>
      </c>
      <c r="C7" s="1" t="s">
        <v>37</v>
      </c>
      <c r="D7" s="2" t="s">
        <v>38</v>
      </c>
      <c r="E7" s="1">
        <v>42947.650972222204</v>
      </c>
      <c r="F7" s="1">
        <v>37.700000000000003</v>
      </c>
      <c r="G7" s="1">
        <v>2.8628814999999999</v>
      </c>
      <c r="H7" s="1" t="s">
        <v>30</v>
      </c>
      <c r="I7" s="1">
        <v>0.47199999999999998</v>
      </c>
      <c r="J7" s="1"/>
      <c r="K7" s="2">
        <v>-52.953312541636997</v>
      </c>
      <c r="L7" s="1">
        <v>1.5270607460155801</v>
      </c>
      <c r="M7" s="1">
        <v>32.434185840637603</v>
      </c>
      <c r="N7" s="2">
        <v>57.536259505157901</v>
      </c>
      <c r="O7" s="1">
        <v>15</v>
      </c>
      <c r="P7" s="1" t="s">
        <v>37</v>
      </c>
      <c r="Q7" s="1">
        <v>42947.650972222204</v>
      </c>
      <c r="R7" s="1">
        <v>150.30000000000001</v>
      </c>
      <c r="S7" s="1">
        <v>1.213239875</v>
      </c>
      <c r="T7" s="1" t="s">
        <v>30</v>
      </c>
      <c r="U7" s="1">
        <v>1</v>
      </c>
      <c r="V7" s="1" t="s">
        <v>30</v>
      </c>
      <c r="W7" s="2">
        <v>0.63498033624607897</v>
      </c>
      <c r="X7" s="1">
        <v>0</v>
      </c>
      <c r="Y7" s="1">
        <v>30.86</v>
      </c>
      <c r="Z7" s="2">
        <v>11.2675423801423</v>
      </c>
    </row>
    <row r="8" spans="1:26" x14ac:dyDescent="0.25">
      <c r="A8" s="1" t="s">
        <v>27</v>
      </c>
      <c r="B8" s="1">
        <v>16</v>
      </c>
      <c r="C8" s="1" t="s">
        <v>39</v>
      </c>
      <c r="D8" s="2" t="s">
        <v>40</v>
      </c>
      <c r="E8" s="1">
        <v>42947.655405092599</v>
      </c>
      <c r="F8" s="1">
        <v>38.9</v>
      </c>
      <c r="G8" s="1">
        <v>2.0599927500000002</v>
      </c>
      <c r="H8" s="1" t="s">
        <v>30</v>
      </c>
      <c r="I8" s="1">
        <v>0.33200000000000002</v>
      </c>
      <c r="J8" s="1"/>
      <c r="K8" s="2">
        <v>-53.533018480373997</v>
      </c>
      <c r="L8" s="1">
        <v>1.8000987896195</v>
      </c>
      <c r="M8" s="1">
        <v>32.715649838267197</v>
      </c>
      <c r="N8" s="2">
        <v>58.002975379156702</v>
      </c>
      <c r="O8" s="1">
        <v>16</v>
      </c>
      <c r="P8" s="1" t="s">
        <v>39</v>
      </c>
      <c r="Q8" s="1">
        <v>42947.655405092599</v>
      </c>
      <c r="R8" s="1">
        <v>150.80000000000001</v>
      </c>
      <c r="S8" s="1">
        <v>0.86797687499999998</v>
      </c>
      <c r="T8" s="1" t="s">
        <v>30</v>
      </c>
      <c r="U8" s="1">
        <v>1</v>
      </c>
      <c r="V8" s="1" t="s">
        <v>30</v>
      </c>
      <c r="W8" s="2">
        <v>0.52541241686734697</v>
      </c>
      <c r="X8" s="1">
        <v>0</v>
      </c>
      <c r="Y8" s="1">
        <v>30.86</v>
      </c>
      <c r="Z8" s="2">
        <v>11.5783679313523</v>
      </c>
    </row>
    <row r="9" spans="1:26" x14ac:dyDescent="0.25">
      <c r="A9" s="1" t="s">
        <v>27</v>
      </c>
      <c r="B9" s="1">
        <v>25</v>
      </c>
      <c r="C9" s="1" t="s">
        <v>41</v>
      </c>
      <c r="D9" s="2" t="s">
        <v>42</v>
      </c>
      <c r="E9" s="1">
        <v>42947.695439814801</v>
      </c>
      <c r="F9" s="1">
        <v>38.299999999999997</v>
      </c>
      <c r="G9" s="1">
        <v>1.9883377499999999</v>
      </c>
      <c r="H9" s="1" t="s">
        <v>30</v>
      </c>
      <c r="I9" s="1">
        <v>0.36799999999999999</v>
      </c>
      <c r="J9" s="1"/>
      <c r="K9" s="2">
        <v>-45.734903001189998</v>
      </c>
      <c r="L9" s="1">
        <v>-2.7462042223191698</v>
      </c>
      <c r="M9" s="1">
        <v>28.029047915380101</v>
      </c>
      <c r="N9" s="2">
        <v>52.065739536233401</v>
      </c>
      <c r="O9" s="1">
        <v>25</v>
      </c>
      <c r="P9" s="1" t="s">
        <v>41</v>
      </c>
      <c r="Q9" s="1">
        <v>42947.695439814801</v>
      </c>
      <c r="R9" s="1">
        <v>150</v>
      </c>
      <c r="S9" s="1">
        <v>0.90076849999999997</v>
      </c>
      <c r="T9" s="1" t="s">
        <v>30</v>
      </c>
      <c r="U9" s="1">
        <v>1</v>
      </c>
      <c r="V9" s="1" t="s">
        <v>30</v>
      </c>
      <c r="W9" s="2">
        <v>1.4867700603152201</v>
      </c>
      <c r="X9" s="1">
        <v>0</v>
      </c>
      <c r="Y9" s="1">
        <v>30.86</v>
      </c>
      <c r="Z9" s="2">
        <v>11.0964314258299</v>
      </c>
    </row>
    <row r="10" spans="1:26" x14ac:dyDescent="0.25">
      <c r="A10" s="1" t="s">
        <v>27</v>
      </c>
      <c r="B10" s="1">
        <v>26</v>
      </c>
      <c r="C10" s="1" t="s">
        <v>43</v>
      </c>
      <c r="D10" s="2" t="s">
        <v>44</v>
      </c>
      <c r="E10" s="1">
        <v>42947.699918981503</v>
      </c>
      <c r="F10" s="1">
        <v>39.5</v>
      </c>
      <c r="G10" s="1">
        <v>1.8919971250000001</v>
      </c>
      <c r="H10" s="1" t="s">
        <v>30</v>
      </c>
      <c r="I10" s="1">
        <v>0.34399999999999997</v>
      </c>
      <c r="J10" s="1"/>
      <c r="K10" s="2">
        <v>-45.769993891423098</v>
      </c>
      <c r="L10" s="1">
        <v>2.0501044030158302</v>
      </c>
      <c r="M10" s="1">
        <v>32.973370624892901</v>
      </c>
      <c r="N10" s="2">
        <v>51.524422215926101</v>
      </c>
      <c r="O10" s="1">
        <v>26</v>
      </c>
      <c r="P10" s="1" t="s">
        <v>43</v>
      </c>
      <c r="Q10" s="1">
        <v>42947.699918981503</v>
      </c>
      <c r="R10" s="1">
        <v>150.9</v>
      </c>
      <c r="S10" s="1">
        <v>0.88009124999999999</v>
      </c>
      <c r="T10" s="1" t="s">
        <v>30</v>
      </c>
      <c r="U10" s="1">
        <v>1</v>
      </c>
      <c r="V10" s="1" t="s">
        <v>30</v>
      </c>
      <c r="W10" s="2">
        <v>0.67952837513104203</v>
      </c>
      <c r="X10" s="1">
        <v>0</v>
      </c>
      <c r="Y10" s="1">
        <v>30.86</v>
      </c>
      <c r="Z10" s="2">
        <v>11.3694888030186</v>
      </c>
    </row>
    <row r="11" spans="1:26" x14ac:dyDescent="0.25">
      <c r="A11" s="1" t="s">
        <v>27</v>
      </c>
      <c r="B11" s="1">
        <v>27</v>
      </c>
      <c r="C11" s="1" t="s">
        <v>45</v>
      </c>
      <c r="D11" s="2" t="s">
        <v>46</v>
      </c>
      <c r="E11" s="1">
        <v>42947.704398148097</v>
      </c>
      <c r="F11" s="1">
        <v>38.799999999999997</v>
      </c>
      <c r="G11" s="1">
        <v>1.6853776250000001</v>
      </c>
      <c r="H11" s="1" t="s">
        <v>30</v>
      </c>
      <c r="I11" s="1">
        <v>0.309</v>
      </c>
      <c r="J11" s="1"/>
      <c r="K11" s="2">
        <v>-46.373155441614898</v>
      </c>
      <c r="L11" s="1">
        <v>-0.60001985025257598</v>
      </c>
      <c r="M11" s="1">
        <v>30.241463537168599</v>
      </c>
      <c r="N11" s="2">
        <v>50.916695786360499</v>
      </c>
      <c r="O11" s="1">
        <v>27</v>
      </c>
      <c r="P11" s="1" t="s">
        <v>45</v>
      </c>
      <c r="Q11" s="1">
        <v>42947.704398148097</v>
      </c>
      <c r="R11" s="1">
        <v>150.19999999999999</v>
      </c>
      <c r="S11" s="1">
        <v>0.78020687499999997</v>
      </c>
      <c r="T11" s="1" t="s">
        <v>30</v>
      </c>
      <c r="U11" s="1">
        <v>1</v>
      </c>
      <c r="V11" s="1" t="s">
        <v>30</v>
      </c>
      <c r="W11" s="2">
        <v>-1.26665588363824</v>
      </c>
      <c r="X11" s="1">
        <v>0</v>
      </c>
      <c r="Y11" s="1">
        <v>30.86</v>
      </c>
      <c r="Z11" s="2">
        <v>11.4072963973941</v>
      </c>
    </row>
    <row r="12" spans="1:26" x14ac:dyDescent="0.25">
      <c r="A12" s="1" t="s">
        <v>27</v>
      </c>
      <c r="B12" s="1">
        <v>35</v>
      </c>
      <c r="C12" s="1" t="s">
        <v>47</v>
      </c>
      <c r="D12" s="2" t="s">
        <v>48</v>
      </c>
      <c r="E12" s="1">
        <v>42947.740023148202</v>
      </c>
      <c r="F12" s="1">
        <v>39.200000000000003</v>
      </c>
      <c r="G12" s="1">
        <v>2.8450167500000001</v>
      </c>
      <c r="H12" s="1" t="s">
        <v>30</v>
      </c>
      <c r="I12" s="1">
        <v>0.498</v>
      </c>
      <c r="J12" s="1"/>
      <c r="K12" s="2">
        <v>-44.394266694917299</v>
      </c>
      <c r="L12" s="1">
        <v>1.4242072185214101</v>
      </c>
      <c r="M12" s="1">
        <v>32.328158253284997</v>
      </c>
      <c r="N12" s="2">
        <v>55.149368577060898</v>
      </c>
      <c r="O12" s="1">
        <v>35</v>
      </c>
      <c r="P12" s="1" t="s">
        <v>47</v>
      </c>
      <c r="Q12" s="1">
        <v>42947.740023148202</v>
      </c>
      <c r="R12" s="1">
        <v>151.19999999999999</v>
      </c>
      <c r="S12" s="1">
        <v>1.25431125</v>
      </c>
      <c r="T12" s="1" t="s">
        <v>30</v>
      </c>
      <c r="U12" s="1">
        <v>1</v>
      </c>
      <c r="V12" s="1" t="s">
        <v>30</v>
      </c>
      <c r="W12" s="2">
        <v>1.08271388992686</v>
      </c>
      <c r="X12" s="1">
        <v>0</v>
      </c>
      <c r="Y12" s="1">
        <v>30.86</v>
      </c>
      <c r="Z12" s="2">
        <v>10.989971699013299</v>
      </c>
    </row>
    <row r="13" spans="1:26" x14ac:dyDescent="0.25">
      <c r="A13" s="1" t="s">
        <v>27</v>
      </c>
      <c r="B13" s="1">
        <v>36</v>
      </c>
      <c r="C13" s="1" t="s">
        <v>49</v>
      </c>
      <c r="D13" s="2" t="s">
        <v>50</v>
      </c>
      <c r="E13" s="1">
        <v>42947.744467592602</v>
      </c>
      <c r="F13" s="1">
        <v>38.6</v>
      </c>
      <c r="G13" s="1">
        <v>2.6382240000000001</v>
      </c>
      <c r="H13" s="1" t="s">
        <v>30</v>
      </c>
      <c r="I13" s="1">
        <v>0.47099999999999997</v>
      </c>
      <c r="J13" s="1"/>
      <c r="K13" s="2">
        <v>-44.193494061896601</v>
      </c>
      <c r="L13" s="1">
        <v>0.49947661226408602</v>
      </c>
      <c r="M13" s="1">
        <v>31.3748904605186</v>
      </c>
      <c r="N13" s="2">
        <v>53.4894827614104</v>
      </c>
      <c r="O13" s="1">
        <v>36</v>
      </c>
      <c r="P13" s="1" t="s">
        <v>49</v>
      </c>
      <c r="Q13" s="1">
        <v>42947.744467592602</v>
      </c>
      <c r="R13" s="1">
        <v>150.4</v>
      </c>
      <c r="S13" s="1">
        <v>1.2276248750000001</v>
      </c>
      <c r="T13" s="1" t="s">
        <v>30</v>
      </c>
      <c r="U13" s="1">
        <v>1</v>
      </c>
      <c r="V13" s="1" t="s">
        <v>30</v>
      </c>
      <c r="W13" s="2">
        <v>0.74779696012214703</v>
      </c>
      <c r="X13" s="1">
        <v>0</v>
      </c>
      <c r="Y13" s="1">
        <v>30.86</v>
      </c>
      <c r="Z13" s="2">
        <v>11.4257117801166</v>
      </c>
    </row>
    <row r="14" spans="1:26" x14ac:dyDescent="0.25">
      <c r="A14" s="1" t="s">
        <v>27</v>
      </c>
      <c r="B14" s="1">
        <v>37</v>
      </c>
      <c r="C14" s="1" t="s">
        <v>51</v>
      </c>
      <c r="D14" s="2" t="s">
        <v>52</v>
      </c>
      <c r="E14" s="1">
        <v>42947.748946759297</v>
      </c>
      <c r="F14" s="1">
        <v>38.700000000000003</v>
      </c>
      <c r="G14" s="1">
        <v>2.20960475</v>
      </c>
      <c r="H14" s="1" t="s">
        <v>30</v>
      </c>
      <c r="I14" s="1">
        <v>0.40400000000000003</v>
      </c>
      <c r="J14" s="1"/>
      <c r="K14" s="2">
        <v>-44.659295627747703</v>
      </c>
      <c r="L14" s="1">
        <v>3.7988519105593102E-2</v>
      </c>
      <c r="M14" s="1">
        <v>30.899160844805198</v>
      </c>
      <c r="N14" s="2">
        <v>52.591335964415798</v>
      </c>
      <c r="O14" s="1">
        <v>37</v>
      </c>
      <c r="P14" s="1" t="s">
        <v>51</v>
      </c>
      <c r="Q14" s="1">
        <v>42947.748946759297</v>
      </c>
      <c r="R14" s="1">
        <v>150.4</v>
      </c>
      <c r="S14" s="1">
        <v>0.9889675</v>
      </c>
      <c r="T14" s="1" t="s">
        <v>30</v>
      </c>
      <c r="U14" s="1">
        <v>1</v>
      </c>
      <c r="V14" s="1" t="s">
        <v>30</v>
      </c>
      <c r="W14" s="2">
        <v>0.161270149856579</v>
      </c>
      <c r="X14" s="1">
        <v>0</v>
      </c>
      <c r="Y14" s="1">
        <v>30.86</v>
      </c>
      <c r="Z14" s="2">
        <v>10.9429071170392</v>
      </c>
    </row>
    <row r="15" spans="1:26" x14ac:dyDescent="0.25">
      <c r="A15" s="1" t="s">
        <v>27</v>
      </c>
      <c r="B15" s="1">
        <v>46</v>
      </c>
      <c r="C15" s="1" t="s">
        <v>53</v>
      </c>
      <c r="D15" s="2" t="s">
        <v>54</v>
      </c>
      <c r="E15" s="1">
        <v>42947.7890162037</v>
      </c>
      <c r="F15" s="1">
        <v>40.1</v>
      </c>
      <c r="G15" s="1">
        <v>2.038092625</v>
      </c>
      <c r="H15" s="1" t="s">
        <v>30</v>
      </c>
      <c r="I15" s="1">
        <v>0.32600000000000001</v>
      </c>
      <c r="J15" s="1"/>
      <c r="K15" s="2">
        <v>-45.114352913180802</v>
      </c>
      <c r="L15" s="1">
        <v>-5.9070948275608E-2</v>
      </c>
      <c r="M15" s="1">
        <v>30.7991061222606</v>
      </c>
      <c r="N15" s="2">
        <v>61.000083185628597</v>
      </c>
      <c r="O15" s="1">
        <v>46</v>
      </c>
      <c r="P15" s="1" t="s">
        <v>53</v>
      </c>
      <c r="Q15" s="1">
        <v>42947.7890162037</v>
      </c>
      <c r="R15" s="1">
        <v>151.1</v>
      </c>
      <c r="S15" s="1">
        <v>1.0131313125000001</v>
      </c>
      <c r="T15" s="1" t="s">
        <v>30</v>
      </c>
      <c r="U15" s="1">
        <v>1</v>
      </c>
      <c r="V15" s="1" t="s">
        <v>30</v>
      </c>
      <c r="W15" s="2">
        <v>0.83057999227034995</v>
      </c>
      <c r="X15" s="1">
        <v>0</v>
      </c>
      <c r="Y15" s="1">
        <v>30.86</v>
      </c>
      <c r="Z15" s="2">
        <v>13.9206769688856</v>
      </c>
    </row>
    <row r="16" spans="1:26" x14ac:dyDescent="0.25">
      <c r="A16" s="1" t="s">
        <v>27</v>
      </c>
      <c r="B16" s="1">
        <v>47</v>
      </c>
      <c r="C16" s="1" t="s">
        <v>55</v>
      </c>
      <c r="D16" s="2" t="s">
        <v>56</v>
      </c>
      <c r="E16" s="1">
        <v>42947.793472222198</v>
      </c>
      <c r="F16" s="1">
        <v>40.299999999999997</v>
      </c>
      <c r="G16" s="1">
        <v>1.800265</v>
      </c>
      <c r="H16" s="1" t="s">
        <v>30</v>
      </c>
      <c r="I16" s="1">
        <v>0.32500000000000001</v>
      </c>
      <c r="J16" s="1"/>
      <c r="K16" s="2">
        <v>-45.490483850325397</v>
      </c>
      <c r="L16" s="1">
        <v>-0.139415482912914</v>
      </c>
      <c r="M16" s="1">
        <v>30.7162821552844</v>
      </c>
      <c r="N16" s="2">
        <v>53.810574606569503</v>
      </c>
      <c r="O16" s="1">
        <v>47</v>
      </c>
      <c r="P16" s="1" t="s">
        <v>55</v>
      </c>
      <c r="Q16" s="1">
        <v>42947.793472222198</v>
      </c>
      <c r="R16" s="1">
        <v>151.30000000000001</v>
      </c>
      <c r="S16" s="1">
        <v>0.90980981250000004</v>
      </c>
      <c r="T16" s="1" t="s">
        <v>30</v>
      </c>
      <c r="U16" s="1">
        <v>1</v>
      </c>
      <c r="V16" s="1" t="s">
        <v>30</v>
      </c>
      <c r="W16" s="2">
        <v>-1.9462411734726499</v>
      </c>
      <c r="X16" s="1">
        <v>0</v>
      </c>
      <c r="Y16" s="1">
        <v>30.86</v>
      </c>
      <c r="Z16" s="2">
        <v>12.5807405577492</v>
      </c>
    </row>
    <row r="17" spans="1:26" x14ac:dyDescent="0.25">
      <c r="A17" s="1" t="s">
        <v>27</v>
      </c>
      <c r="B17" s="1">
        <v>48</v>
      </c>
      <c r="C17" s="1" t="s">
        <v>57</v>
      </c>
      <c r="D17" s="2" t="s">
        <v>58</v>
      </c>
      <c r="E17" s="1">
        <v>42947.797905092601</v>
      </c>
      <c r="F17" s="1">
        <v>39.9</v>
      </c>
      <c r="G17" s="1">
        <v>2.7000592499999998</v>
      </c>
      <c r="H17" s="1" t="s">
        <v>30</v>
      </c>
      <c r="I17" s="1">
        <v>0.46400000000000002</v>
      </c>
      <c r="J17" s="1"/>
      <c r="K17" s="2">
        <v>-45.355436429007199</v>
      </c>
      <c r="L17" s="1">
        <v>1.3660828818219699</v>
      </c>
      <c r="M17" s="1">
        <v>32.268240199555002</v>
      </c>
      <c r="N17" s="2">
        <v>57.001042001392598</v>
      </c>
      <c r="O17" s="1">
        <v>48</v>
      </c>
      <c r="P17" s="1" t="s">
        <v>57</v>
      </c>
      <c r="Q17" s="1">
        <v>42947.797905092601</v>
      </c>
      <c r="R17" s="1">
        <v>151.5</v>
      </c>
      <c r="S17" s="1">
        <v>1.3224061250000001</v>
      </c>
      <c r="T17" s="1" t="s">
        <v>30</v>
      </c>
      <c r="U17" s="1">
        <v>1</v>
      </c>
      <c r="V17" s="1" t="s">
        <v>30</v>
      </c>
      <c r="W17" s="2">
        <v>0.92524954205001397</v>
      </c>
      <c r="X17" s="1">
        <v>0</v>
      </c>
      <c r="Y17" s="1">
        <v>30.86</v>
      </c>
      <c r="Z17" s="2">
        <v>12.5068941835603</v>
      </c>
    </row>
    <row r="18" spans="1:26" x14ac:dyDescent="0.25">
      <c r="A18" s="1" t="s">
        <v>27</v>
      </c>
      <c r="B18" s="1">
        <v>56</v>
      </c>
      <c r="C18" s="1" t="s">
        <v>59</v>
      </c>
      <c r="D18" s="2" t="s">
        <v>60</v>
      </c>
      <c r="E18" s="1">
        <v>42947.833472222199</v>
      </c>
      <c r="F18" s="1">
        <v>38.9</v>
      </c>
      <c r="G18" s="1">
        <v>2.6971002500000001</v>
      </c>
      <c r="H18" s="1" t="s">
        <v>30</v>
      </c>
      <c r="I18" s="1">
        <v>0.38900000000000001</v>
      </c>
      <c r="J18" s="1"/>
      <c r="K18" s="2">
        <v>-46.582550957863603</v>
      </c>
      <c r="L18" s="1">
        <v>1.48612055697056</v>
      </c>
      <c r="M18" s="1">
        <v>32.391982237358697</v>
      </c>
      <c r="N18" s="2">
        <v>66.414773057411097</v>
      </c>
      <c r="O18" s="1">
        <v>56</v>
      </c>
      <c r="P18" s="1" t="s">
        <v>59</v>
      </c>
      <c r="Q18" s="1">
        <v>42947.833472222199</v>
      </c>
      <c r="R18" s="1">
        <v>151</v>
      </c>
      <c r="S18" s="1">
        <v>1.2608697499999999</v>
      </c>
      <c r="T18" s="1" t="s">
        <v>30</v>
      </c>
      <c r="U18" s="1">
        <v>1</v>
      </c>
      <c r="V18" s="1" t="s">
        <v>30</v>
      </c>
      <c r="W18" s="2">
        <v>1.7772657075488101</v>
      </c>
      <c r="X18" s="1">
        <v>0</v>
      </c>
      <c r="Y18" s="1">
        <v>30.86</v>
      </c>
      <c r="Z18" s="2">
        <v>14.142547826913001</v>
      </c>
    </row>
    <row r="19" spans="1:26" x14ac:dyDescent="0.25">
      <c r="A19" s="1" t="s">
        <v>27</v>
      </c>
      <c r="B19" s="1">
        <v>57</v>
      </c>
      <c r="C19" s="1" t="s">
        <v>61</v>
      </c>
      <c r="D19" s="2" t="s">
        <v>62</v>
      </c>
      <c r="E19" s="1">
        <v>42947.8379166667</v>
      </c>
      <c r="F19" s="1">
        <v>38.299999999999997</v>
      </c>
      <c r="G19" s="1">
        <v>2.7269895000000002</v>
      </c>
      <c r="H19" s="1" t="s">
        <v>30</v>
      </c>
      <c r="I19" s="1">
        <v>0.39600000000000002</v>
      </c>
      <c r="J19" s="1"/>
      <c r="K19" s="2">
        <v>-46.767280565362498</v>
      </c>
      <c r="L19" s="1">
        <v>1.11624387044519</v>
      </c>
      <c r="M19" s="1">
        <v>32.010691156287102</v>
      </c>
      <c r="N19" s="2">
        <v>66.743563594973097</v>
      </c>
      <c r="O19" s="1">
        <v>57</v>
      </c>
      <c r="P19" s="1" t="s">
        <v>61</v>
      </c>
      <c r="Q19" s="1">
        <v>42947.8379166667</v>
      </c>
      <c r="R19" s="1">
        <v>150.5</v>
      </c>
      <c r="S19" s="1">
        <v>1.2439526249999999</v>
      </c>
      <c r="T19" s="1" t="s">
        <v>30</v>
      </c>
      <c r="U19" s="1">
        <v>1</v>
      </c>
      <c r="V19" s="1" t="s">
        <v>30</v>
      </c>
      <c r="W19" s="2">
        <v>2.0606526387575199</v>
      </c>
      <c r="X19" s="1">
        <v>0</v>
      </c>
      <c r="Y19" s="1">
        <v>30.86</v>
      </c>
      <c r="Z19" s="2">
        <v>13.8932274558672</v>
      </c>
    </row>
    <row r="20" spans="1:26" x14ac:dyDescent="0.25">
      <c r="A20" s="1" t="s">
        <v>27</v>
      </c>
      <c r="B20" s="1">
        <v>58</v>
      </c>
      <c r="C20" s="1" t="s">
        <v>63</v>
      </c>
      <c r="D20" s="2" t="s">
        <v>64</v>
      </c>
      <c r="E20" s="1">
        <v>42947.842372685198</v>
      </c>
      <c r="F20" s="1">
        <v>37.9</v>
      </c>
      <c r="G20" s="1">
        <v>3.486202</v>
      </c>
      <c r="H20" s="1" t="s">
        <v>30</v>
      </c>
      <c r="I20" s="1">
        <v>0.501</v>
      </c>
      <c r="J20" s="1"/>
      <c r="K20" s="2">
        <v>-46.969504509626297</v>
      </c>
      <c r="L20" s="1">
        <v>1.18461772111297</v>
      </c>
      <c r="M20" s="1">
        <v>32.081175023986503</v>
      </c>
      <c r="N20" s="2">
        <v>66.802182007498601</v>
      </c>
      <c r="O20" s="1">
        <v>58</v>
      </c>
      <c r="P20" s="1" t="s">
        <v>63</v>
      </c>
      <c r="Q20" s="1">
        <v>42947.842372685198</v>
      </c>
      <c r="R20" s="1">
        <v>150.69999999999999</v>
      </c>
      <c r="S20" s="1">
        <v>1.519821375</v>
      </c>
      <c r="T20" s="1" t="s">
        <v>30</v>
      </c>
      <c r="U20" s="1">
        <v>1</v>
      </c>
      <c r="V20" s="1" t="s">
        <v>30</v>
      </c>
      <c r="W20" s="2">
        <v>2.0680183440556701</v>
      </c>
      <c r="X20" s="1">
        <v>0</v>
      </c>
      <c r="Y20" s="1">
        <v>30.86</v>
      </c>
      <c r="Z20" s="2">
        <v>13.134278589222401</v>
      </c>
    </row>
    <row r="21" spans="1:26" x14ac:dyDescent="0.25">
      <c r="A21" s="1" t="s">
        <v>27</v>
      </c>
      <c r="B21" s="1">
        <v>60</v>
      </c>
      <c r="C21" s="1" t="s">
        <v>65</v>
      </c>
      <c r="D21" s="2" t="s">
        <v>66</v>
      </c>
      <c r="E21" s="1">
        <v>42947.851365740702</v>
      </c>
      <c r="F21" s="1">
        <v>38.799999999999997</v>
      </c>
      <c r="G21" s="1">
        <v>2.35376875</v>
      </c>
      <c r="H21" s="1" t="s">
        <v>30</v>
      </c>
      <c r="I21" s="1">
        <v>0.317</v>
      </c>
      <c r="J21" s="1"/>
      <c r="K21" s="2">
        <v>-47.287888895015797</v>
      </c>
      <c r="L21" s="1">
        <v>1.1171504714271201</v>
      </c>
      <c r="M21" s="1">
        <v>32.011625734975397</v>
      </c>
      <c r="N21" s="2">
        <v>69.511246692819398</v>
      </c>
      <c r="O21" s="1">
        <v>60</v>
      </c>
      <c r="P21" s="1" t="s">
        <v>65</v>
      </c>
      <c r="Q21" s="1">
        <v>42947.851365740702</v>
      </c>
      <c r="R21" s="1">
        <v>150.9</v>
      </c>
      <c r="S21" s="1">
        <v>1.0022003125000001</v>
      </c>
      <c r="T21" s="1" t="s">
        <v>30</v>
      </c>
      <c r="U21" s="1">
        <v>1</v>
      </c>
      <c r="V21" s="1" t="s">
        <v>30</v>
      </c>
      <c r="W21" s="2">
        <v>1.0392492687399699</v>
      </c>
      <c r="X21" s="1">
        <v>0</v>
      </c>
      <c r="Y21" s="1">
        <v>30.86</v>
      </c>
      <c r="Z21" s="2">
        <v>13.824189385327299</v>
      </c>
    </row>
    <row r="22" spans="1:26" x14ac:dyDescent="0.25">
      <c r="A22" s="1" t="s">
        <v>27</v>
      </c>
      <c r="B22" s="1">
        <v>61</v>
      </c>
      <c r="C22" s="1" t="s">
        <v>67</v>
      </c>
      <c r="D22" s="2" t="s">
        <v>68</v>
      </c>
      <c r="E22" s="1">
        <v>42947.855798611097</v>
      </c>
      <c r="F22" s="1">
        <v>38</v>
      </c>
      <c r="G22" s="1">
        <v>2.6369509999999998</v>
      </c>
      <c r="H22" s="1" t="s">
        <v>30</v>
      </c>
      <c r="I22" s="1">
        <v>0.46</v>
      </c>
      <c r="J22" s="1"/>
      <c r="K22" s="2">
        <v>-47.275034914371702</v>
      </c>
      <c r="L22" s="1">
        <v>1.4710123142740501</v>
      </c>
      <c r="M22" s="1">
        <v>32.376407754292501</v>
      </c>
      <c r="N22" s="2">
        <v>54.361485572793597</v>
      </c>
      <c r="O22" s="1">
        <v>61</v>
      </c>
      <c r="P22" s="1" t="s">
        <v>67</v>
      </c>
      <c r="Q22" s="1">
        <v>42947.855798611097</v>
      </c>
      <c r="R22" s="1">
        <v>150.4</v>
      </c>
      <c r="S22" s="1">
        <v>1.1485767499999999</v>
      </c>
      <c r="T22" s="1" t="s">
        <v>30</v>
      </c>
      <c r="U22" s="1">
        <v>1</v>
      </c>
      <c r="V22" s="1" t="s">
        <v>30</v>
      </c>
      <c r="W22" s="2">
        <v>1.27025364670154</v>
      </c>
      <c r="X22" s="1">
        <v>0</v>
      </c>
      <c r="Y22" s="1">
        <v>30.86</v>
      </c>
      <c r="Z22" s="2">
        <v>10.9187355824322</v>
      </c>
    </row>
    <row r="23" spans="1:26" x14ac:dyDescent="0.25">
      <c r="A23" s="1" t="s">
        <v>27</v>
      </c>
      <c r="B23" s="1">
        <v>62</v>
      </c>
      <c r="C23" s="1" t="s">
        <v>69</v>
      </c>
      <c r="D23" s="2" t="s">
        <v>70</v>
      </c>
      <c r="E23" s="1">
        <v>42947.860254629602</v>
      </c>
      <c r="F23" s="1">
        <v>38.1</v>
      </c>
      <c r="G23" s="1">
        <v>2.50631</v>
      </c>
      <c r="H23" s="1" t="s">
        <v>30</v>
      </c>
      <c r="I23" s="1">
        <v>0.36399999999999999</v>
      </c>
      <c r="J23" s="1"/>
      <c r="K23" s="2">
        <v>-47.119763327646197</v>
      </c>
      <c r="L23" s="1">
        <v>2.1052497467419502</v>
      </c>
      <c r="M23" s="1">
        <v>33.030217753926401</v>
      </c>
      <c r="N23" s="2">
        <v>65.227137812227895</v>
      </c>
      <c r="O23" s="1">
        <v>62</v>
      </c>
      <c r="P23" s="1" t="s">
        <v>69</v>
      </c>
      <c r="Q23" s="1">
        <v>42947.860254629602</v>
      </c>
      <c r="R23" s="1">
        <v>150.80000000000001</v>
      </c>
      <c r="S23" s="1">
        <v>1.021328875</v>
      </c>
      <c r="T23" s="1" t="s">
        <v>30</v>
      </c>
      <c r="U23" s="1">
        <v>1</v>
      </c>
      <c r="V23" s="1" t="s">
        <v>30</v>
      </c>
      <c r="W23" s="2">
        <v>0.814866645411364</v>
      </c>
      <c r="X23" s="1">
        <v>0</v>
      </c>
      <c r="Y23" s="1">
        <v>30.86</v>
      </c>
      <c r="Z23" s="2">
        <v>12.302467645679799</v>
      </c>
    </row>
    <row r="24" spans="1:26" x14ac:dyDescent="0.25">
      <c r="A24" s="1" t="s">
        <v>27</v>
      </c>
      <c r="B24" s="1">
        <v>63</v>
      </c>
      <c r="C24" s="1" t="s">
        <v>71</v>
      </c>
      <c r="D24" s="2" t="s">
        <v>72</v>
      </c>
      <c r="E24" s="1">
        <v>42947.864710648202</v>
      </c>
      <c r="F24" s="1">
        <v>37.6</v>
      </c>
      <c r="G24" s="1">
        <v>2.4419297499999999</v>
      </c>
      <c r="H24" s="1" t="s">
        <v>30</v>
      </c>
      <c r="I24" s="1">
        <v>0.32500000000000001</v>
      </c>
      <c r="J24" s="1"/>
      <c r="K24" s="2">
        <v>-48.399928473502897</v>
      </c>
      <c r="L24" s="1">
        <v>1.20785016965849</v>
      </c>
      <c r="M24" s="1">
        <v>32.105124425894203</v>
      </c>
      <c r="N24" s="2">
        <v>72.748700386724906</v>
      </c>
      <c r="O24" s="1">
        <v>63</v>
      </c>
      <c r="P24" s="1" t="s">
        <v>71</v>
      </c>
      <c r="Q24" s="1">
        <v>42947.864710648202</v>
      </c>
      <c r="R24" s="1">
        <v>150.19999999999999</v>
      </c>
      <c r="S24" s="1">
        <v>0.91000499999999995</v>
      </c>
      <c r="T24" s="1" t="s">
        <v>30</v>
      </c>
      <c r="U24" s="1">
        <v>1</v>
      </c>
      <c r="V24" s="1" t="s">
        <v>30</v>
      </c>
      <c r="W24" s="2">
        <v>1.4879445373557001</v>
      </c>
      <c r="X24" s="1">
        <v>0</v>
      </c>
      <c r="Y24" s="1">
        <v>30.86</v>
      </c>
      <c r="Z24" s="2">
        <v>12.6807268706934</v>
      </c>
    </row>
    <row r="25" spans="1:26" x14ac:dyDescent="0.25">
      <c r="A25" s="1" t="s">
        <v>27</v>
      </c>
      <c r="B25" s="1">
        <v>64</v>
      </c>
      <c r="C25" s="1" t="s">
        <v>73</v>
      </c>
      <c r="D25" s="2" t="s">
        <v>74</v>
      </c>
      <c r="E25" s="1">
        <v>42947.8691666667</v>
      </c>
      <c r="F25" s="1">
        <v>38.1</v>
      </c>
      <c r="G25" s="1">
        <v>2.9992782500000001</v>
      </c>
      <c r="H25" s="1" t="s">
        <v>30</v>
      </c>
      <c r="I25" s="1">
        <v>0.40799999999999997</v>
      </c>
      <c r="J25" s="1"/>
      <c r="K25" s="2">
        <v>-47.818539378360299</v>
      </c>
      <c r="L25" s="1">
        <v>3.3152125677300002</v>
      </c>
      <c r="M25" s="1">
        <v>34.277520027570198</v>
      </c>
      <c r="N25" s="2">
        <v>70.085280891177405</v>
      </c>
      <c r="O25" s="1">
        <v>64</v>
      </c>
      <c r="P25" s="1" t="s">
        <v>73</v>
      </c>
      <c r="Q25" s="1">
        <v>42947.8691666667</v>
      </c>
      <c r="R25" s="1">
        <v>150.5</v>
      </c>
      <c r="S25" s="1">
        <v>1.1370035000000001</v>
      </c>
      <c r="T25" s="1" t="s">
        <v>30</v>
      </c>
      <c r="U25" s="1">
        <v>1</v>
      </c>
      <c r="V25" s="1" t="s">
        <v>30</v>
      </c>
      <c r="W25" s="2">
        <v>0.62220389071837301</v>
      </c>
      <c r="X25" s="1">
        <v>0</v>
      </c>
      <c r="Y25" s="1">
        <v>30.86</v>
      </c>
      <c r="Z25" s="2">
        <v>12.2087526408831</v>
      </c>
    </row>
    <row r="26" spans="1:26" x14ac:dyDescent="0.25">
      <c r="A26" s="1" t="s">
        <v>27</v>
      </c>
      <c r="B26" s="1">
        <v>65</v>
      </c>
      <c r="C26" s="1" t="s">
        <v>75</v>
      </c>
      <c r="D26" s="2" t="s">
        <v>76</v>
      </c>
      <c r="E26" s="1">
        <v>42947.873611111099</v>
      </c>
      <c r="F26" s="1">
        <v>37.299999999999997</v>
      </c>
      <c r="G26" s="1">
        <v>3.11548275</v>
      </c>
      <c r="H26" s="1" t="s">
        <v>30</v>
      </c>
      <c r="I26" s="1">
        <v>0.48599999999999999</v>
      </c>
      <c r="J26" s="1"/>
      <c r="K26" s="2">
        <v>-47.867074389184303</v>
      </c>
      <c r="L26" s="1">
        <v>2.7159822290055802</v>
      </c>
      <c r="M26" s="1">
        <v>33.659797440592698</v>
      </c>
      <c r="N26" s="2">
        <v>61.726493424543797</v>
      </c>
      <c r="O26" s="1">
        <v>65</v>
      </c>
      <c r="P26" s="1" t="s">
        <v>75</v>
      </c>
      <c r="Q26" s="1">
        <v>42947.873611111099</v>
      </c>
      <c r="R26" s="1">
        <v>150</v>
      </c>
      <c r="S26" s="1">
        <v>1.2137908749999999</v>
      </c>
      <c r="T26" s="1" t="s">
        <v>30</v>
      </c>
      <c r="U26" s="1">
        <v>1</v>
      </c>
      <c r="V26" s="1" t="s">
        <v>30</v>
      </c>
      <c r="W26" s="2">
        <v>0.77186753945220199</v>
      </c>
      <c r="X26" s="1">
        <v>0</v>
      </c>
      <c r="Y26" s="1">
        <v>30.86</v>
      </c>
      <c r="Z26" s="2">
        <v>11.047889905532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 Assié</dc:creator>
  <cp:lastModifiedBy>Adrien Assié</cp:lastModifiedBy>
  <dcterms:created xsi:type="dcterms:W3CDTF">2018-06-16T21:59:46Z</dcterms:created>
  <dcterms:modified xsi:type="dcterms:W3CDTF">2018-06-16T22:21:56Z</dcterms:modified>
</cp:coreProperties>
</file>